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_eth_l6_intersect_new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59">
  <si>
    <r>
      <rPr>
        <b val="true"/>
        <sz val="12"/>
        <color rgb="FF000000"/>
        <rFont val="Times New Roman"/>
        <family val="1"/>
      </rPr>
      <t xml:space="preserve">Supplementary Table 6</t>
    </r>
    <r>
      <rPr>
        <sz val="12"/>
        <color rgb="FF000000"/>
        <rFont val="Times New Roman"/>
        <family val="1"/>
      </rPr>
      <t xml:space="preserve"> Genus with differential abundance between samples from Western and Chinese people identified by both ANCOM-BC and Random Forest model, adjusted for hypervariable regions sequenced.</t>
    </r>
  </si>
  <si>
    <t xml:space="preserve">Random Forest</t>
  </si>
  <si>
    <t xml:space="preserve">ANCOM-BC</t>
  </si>
  <si>
    <t xml:space="preserve">taxa</t>
  </si>
  <si>
    <t xml:space="preserve">Chinese</t>
  </si>
  <si>
    <t xml:space="preserve">Western</t>
  </si>
  <si>
    <t xml:space="preserve">MeanDecreaseAccuracy</t>
  </si>
  <si>
    <t xml:space="preserve">MeanDecreaseGini</t>
  </si>
  <si>
    <t xml:space="preserve">ChinesevsWestern</t>
  </si>
  <si>
    <t xml:space="preserve">W Statistic</t>
  </si>
  <si>
    <t xml:space="preserve">q_value</t>
  </si>
  <si>
    <t xml:space="preserve">k__Bacteria;p__Actinobacteria;c__Actinobacteria;o__Propionibacteriales;f__Propionibacteriaceae;g__Arachnia</t>
  </si>
  <si>
    <t xml:space="preserve">k__Bacteria;p__Firmicutes;c__Clostridia;o__Clostridiales;f__Peptostreptococcaceae_[XI];g__Filifactor</t>
  </si>
  <si>
    <t xml:space="preserve">k__Bacteria;p__Firmicutes;c__Clostridia;o__Clostridiales;f__Peptostreptococcaceae_[XI];g__Peptostreptococcaceae_[XI][G-5]</t>
  </si>
  <si>
    <t xml:space="preserve">k__Bacteria;p__Proteobacteria;c__Betaproteobacteria;o__Burkholderiales;f__Comamonadaceae;g__Ottowia</t>
  </si>
  <si>
    <t xml:space="preserve">k__Bacteria;p__Gracilibacteria_(GN02);c__Gracilibacteria_(GN02)_[C-2];o__Gracilibacteria_(GN02)_[O-2];f__Gracilibacteria_(GN02)_[F-2];g__Gracilibacteria_(GN02)_[G-2]</t>
  </si>
  <si>
    <t xml:space="preserve">k__Bacteria;p__Firmicutes;c__Clostridia;o__Clostridiales;f__Peptostreptococcaceae_[XI];g__Peptostreptococcaceae_[XI][G-6]</t>
  </si>
  <si>
    <t xml:space="preserve">k__Bacteria;p__Proteobacteria;c__Betaproteobacteria;o__Neisseriales;f__Neisseriaceae;g__Neisseria</t>
  </si>
  <si>
    <t xml:space="preserve">k__Bacteria;p__Firmicutes;c__Clostridia;o__Clostridiales;f__Peptostreptococcaceae_[XI];g__Peptostreptococcaceae_[XI][G-9]</t>
  </si>
  <si>
    <t xml:space="preserve">k__Bacteria;p__Proteobacteria;c__Gammaproteobacteria;o__Pasteurellales;f__Pasteurellaceae;g__Aggregatibacter</t>
  </si>
  <si>
    <t xml:space="preserve">k__Bacteria;p__Firmicutes;c__Clostridia;o__Clostridiales;f__Clostridiales_[F-1];g__Clostridiales_[F-1][G-1]</t>
  </si>
  <si>
    <t xml:space="preserve">k__Bacteria;p__Saccharibacteria_(TM7);c__Saccharibacteria_(TM7)_[C-1];o__Saccharibacteria_(TM7)_[O-1];f__Saccharibacteria_(TM7)_[F-2];g__Saccharibacteria_(TM7)_[G-5]</t>
  </si>
  <si>
    <t xml:space="preserve">k__Bacteria;p__Firmicutes;c__Negativicutes;o__Veillonellales;f__Veillonellaceae;g__Anaeroglobus</t>
  </si>
  <si>
    <t xml:space="preserve">k__Bacteria;p__Firmicutes;c__Clostridia;o__Clostridiales;f__Peptostreptococcaceae_[XI];g__Peptostreptococcaceae_[XI][G-1]</t>
  </si>
  <si>
    <t xml:space="preserve">k__Bacteria;p__Proteobacteria;c__Betaproteobacteria;o__Burkholderiales;f__Burkholderiaceae;g__Lautropia</t>
  </si>
  <si>
    <t xml:space="preserve">k__Bacteria;p__Proteobacteria;c__Deltaproteobacteria;o__Desulfobacterales;f__Desulfobulbaceae;g__Desulfobulbus</t>
  </si>
  <si>
    <t xml:space="preserve">k__Bacteria;p__Firmicutes;c__Mollicutes;o__Mollicutes_[O-2];f__Mollicutes_[F-2];g__Mollicutes_[G-2]</t>
  </si>
  <si>
    <t xml:space="preserve">k__Bacteria;p__Firmicutes;c__Clostridia;o__Clostridiales;f__Lachnospiraceae_[XIV];g__Lachnospiraceae_[G-8]</t>
  </si>
  <si>
    <t xml:space="preserve">k__Bacteria;p__Saccharibacteria_(TM7);c__Saccharibacteria_(TM7)_[C-1];o__Saccharibacteria_(TM7)_[O-1];f__Saccharibacteria_(TM7)_[F-1];g__Saccharibacteria_(TM7)_[G-1]</t>
  </si>
  <si>
    <t xml:space="preserve">k__Bacteria;p__Saccharibacteria_(TM7);c__Saccharibacteria_(TM7)_[C-1];o__Saccharibacteria_(TM7)_[O-1];f__Saccharibacteria_(TM7)_[F-1];g__Saccharibacteria_(TM7)_[G-6]</t>
  </si>
  <si>
    <t xml:space="preserve">k__Bacteria;p__Firmicutes;c__Clostridia;o__Clostridiales;f__Peptostreptococcaceae_[XI];g__Peptostreptococcaceae_[XI][G-2]</t>
  </si>
  <si>
    <t xml:space="preserve">k__Bacteria;p__Spirochaetes;c__Spirochaetia;o__Spirochaetales;f__Spirochaetaceae;g__Treponema</t>
  </si>
  <si>
    <t xml:space="preserve">k__Bacteria;p__Bacteroidetes;c__Bacteroidia;o__Bacteroidales;f__Bacteroidaceae;g__Bacteroides</t>
  </si>
  <si>
    <t xml:space="preserve">k__Bacteria;p__Synergistetes;c__Synergistia;o__Synergistales;f__Dethiosulfovibrionaceae;g__Pyramidobacter</t>
  </si>
  <si>
    <t xml:space="preserve">k__Bacteria;p__Bacteroidetes;c__Flavobacteriia;o__Flavobacteriales;f__Flavobacteriaceae;g__Capnocytophaga</t>
  </si>
  <si>
    <t xml:space="preserve">k__Bacteria;p__Firmicutes;c__Clostridia;o__Clostridiales;f__Peptoniphilaceae;g__Parvimonas</t>
  </si>
  <si>
    <t xml:space="preserve">k__Bacteria;p__Proteobacteria;c__Alphaproteobacteria;o__Rhizobiales;f__Brucellaceae;g__Ochrobactrum</t>
  </si>
  <si>
    <t xml:space="preserve">k__Bacteria;p__Actinobacteria;c__Actinobacteria;o__Propionibacteriales;f__Propionibacteriaceae;g__Propionibacterium</t>
  </si>
  <si>
    <t xml:space="preserve">k__Bacteria;p__Firmicutes;c__Clostridia;o__Clostridiales;f__Peptococcaceae;g__Peptococcus</t>
  </si>
  <si>
    <t xml:space="preserve">k__Bacteria;p__Firmicutes;c__Bacilli;o__Bacillales;f__Staphylococcaceae;g__Staphylococcus</t>
  </si>
  <si>
    <t xml:space="preserve">k__Bacteria;p__Proteobacteria;c__Betaproteobacteria;o__Burkholderiales;f__Commamonadaceae;g__Acidovorax</t>
  </si>
  <si>
    <t xml:space="preserve">k__Bacteria;p__Bacteroidetes;c__Bacteroidia;o__Bacteroidales;f__Prevotellaceae;g__Alloprevotella</t>
  </si>
  <si>
    <t xml:space="preserve">k__Bacteria;p__Proteobacteria;c__Gammaproteobacteria;o__Pseudomonadales;f__Pseudomonadaceae;g__Pseudomonas</t>
  </si>
  <si>
    <t xml:space="preserve">k__Bacteria;p__Firmicutes;c__Negativicutes;o__Veillonellales;f__Veillonellaceae;g__Dialister</t>
  </si>
  <si>
    <t xml:space="preserve">k__Bacteria;p__Firmicutes;c__Negativicutes;o__Selenomonadales;f__Selenomonadaceae;g__Selenomonas</t>
  </si>
  <si>
    <t xml:space="preserve">k__Bacteria;p__Proteobacteria;c__Gammaproteobacteria;o__Enterobacterales;f__Enterobacteriaceae;g__Escherichia</t>
  </si>
  <si>
    <t xml:space="preserve">k__Bacteria;p__Fusobacteria;c__Fusobacteriia;o__Fusobacteriales;f__Fusobacteriaceae;g__Fusobacterium</t>
  </si>
  <si>
    <t xml:space="preserve">k__Bacteria;p__Firmicutes;c__Clostridia;o__Clostridiales;f__Peptostreptococcaceae_[XI];g__Mogibacterium</t>
  </si>
  <si>
    <t xml:space="preserve">k__Bacteria;p__Gracilibacteria_(GN02);c__Gracilibacteria_(GN02)_[C-1];o__Gracilibacteria_(GN02)_[O-1];f__Gracilibacteria_(GN02)_[F-1];g__Gracilibacteria_(GN02)_[G-1]</t>
  </si>
  <si>
    <t xml:space="preserve">k__Bacteria;p__Actinobacteria;c__Coriobacteriia;o__Coriobacteriales;f__Coriobacteriaceae;g__Atopobium</t>
  </si>
  <si>
    <t xml:space="preserve">k__Bacteria;p__Firmicutes;c__Clostridia;o__Clostridiales;f__Lachnospiraceae_[XIV];g__Oribacterium</t>
  </si>
  <si>
    <t xml:space="preserve">k__Bacteria;p__Firmicutes;c__Negativicutes;o__Veillonellales;f__Veillonellaceae;g__Veillonella</t>
  </si>
  <si>
    <t xml:space="preserve">k__Bacteria;p__Proteobacteria;c__Epsilonproteobacteria;o__Campylobacterales;f__Campylobacteraceae;g__Campylobacter</t>
  </si>
  <si>
    <t xml:space="preserve">k__Bacteria;p__Firmicutes;c__Erysipelotrichia;o__Erysipelotrichales;f__Erysipelotrichaceae;g__Erysipelotrichaceae_[G-1]</t>
  </si>
  <si>
    <t xml:space="preserve">k__Bacteria;p__Firmicutes;c__Clostridia;o__Clostridiales;f__Lachnospiraceae_[XIV];g__Catonella</t>
  </si>
  <si>
    <t xml:space="preserve">k__Bacteria;p__Bacteroidetes;c__Flavobacteriia;o__Flavobacteriales;f__Flavobacteriaceae;g__Bergeyella</t>
  </si>
  <si>
    <t xml:space="preserve">k__Bacteria;p__Actinobacteria;c__Actinobacteria;o__Bifidobacteriales;f__Bifidobacteriaceae;g__Scardovia</t>
  </si>
  <si>
    <t xml:space="preserve">k__Bacteria;p__Bacteroidetes;c__Bacteroidia;o__Bacteroidales;f__Prevotellaceae;g__Prevotella</t>
  </si>
  <si>
    <t xml:space="preserve">k__Bacteria;p__Firmicutes;c__Bacilli;o__Lactobacillales;f__Streptococcaceae;g__Streptococcu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47.16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B2" s="2" t="s">
        <v>1</v>
      </c>
      <c r="C2" s="2"/>
      <c r="D2" s="2"/>
      <c r="E2" s="2"/>
      <c r="F2" s="2" t="s">
        <v>2</v>
      </c>
      <c r="G2" s="2"/>
      <c r="H2" s="2"/>
    </row>
    <row r="3" customFormat="false" ht="16" hidden="false" customHeight="false" outlineLevel="0" collapsed="false">
      <c r="A3" s="0" t="s">
        <v>3</v>
      </c>
      <c r="B3" s="0" t="s">
        <v>4</v>
      </c>
      <c r="C3" s="0" t="s">
        <v>5</v>
      </c>
      <c r="D3" s="0" t="s">
        <v>6</v>
      </c>
      <c r="E3" s="0" t="s">
        <v>7</v>
      </c>
      <c r="F3" s="0" t="s">
        <v>8</v>
      </c>
      <c r="G3" s="3" t="s">
        <v>9</v>
      </c>
      <c r="H3" s="3" t="s">
        <v>10</v>
      </c>
    </row>
    <row r="4" customFormat="false" ht="16" hidden="false" customHeight="false" outlineLevel="0" collapsed="false">
      <c r="A4" s="0" t="s">
        <v>11</v>
      </c>
      <c r="B4" s="0" t="n">
        <v>17.17</v>
      </c>
      <c r="C4" s="0" t="n">
        <v>19.95</v>
      </c>
      <c r="D4" s="0" t="n">
        <v>21.26</v>
      </c>
      <c r="E4" s="0" t="n">
        <v>47.24</v>
      </c>
      <c r="F4" s="3" t="b">
        <f aca="false">TRUE()</f>
        <v>1</v>
      </c>
      <c r="G4" s="3" t="n">
        <v>-17.47759464</v>
      </c>
      <c r="H4" s="4" t="n">
        <v>2.63E-066</v>
      </c>
    </row>
    <row r="5" customFormat="false" ht="16" hidden="false" customHeight="false" outlineLevel="0" collapsed="false">
      <c r="A5" s="0" t="s">
        <v>12</v>
      </c>
      <c r="B5" s="0" t="n">
        <v>9.86</v>
      </c>
      <c r="C5" s="0" t="n">
        <v>18.1</v>
      </c>
      <c r="D5" s="0" t="n">
        <v>17.3</v>
      </c>
      <c r="E5" s="0" t="n">
        <v>23.35</v>
      </c>
      <c r="F5" s="3" t="b">
        <f aca="false">TRUE()</f>
        <v>1</v>
      </c>
      <c r="G5" s="3" t="n">
        <v>-17.25646985</v>
      </c>
      <c r="H5" s="4" t="n">
        <v>1.23E-064</v>
      </c>
    </row>
    <row r="6" customFormat="false" ht="16" hidden="false" customHeight="false" outlineLevel="0" collapsed="false">
      <c r="A6" s="0" t="s">
        <v>13</v>
      </c>
      <c r="B6" s="0" t="n">
        <v>13.87</v>
      </c>
      <c r="C6" s="0" t="n">
        <v>16.64</v>
      </c>
      <c r="D6" s="0" t="n">
        <v>18.35</v>
      </c>
      <c r="E6" s="0" t="n">
        <v>32.17</v>
      </c>
      <c r="F6" s="3" t="b">
        <f aca="false">TRUE()</f>
        <v>1</v>
      </c>
      <c r="G6" s="3" t="n">
        <v>-14.91088011</v>
      </c>
      <c r="H6" s="4" t="n">
        <v>3.42E-048</v>
      </c>
    </row>
    <row r="7" customFormat="false" ht="16" hidden="false" customHeight="false" outlineLevel="0" collapsed="false">
      <c r="A7" s="0" t="s">
        <v>14</v>
      </c>
      <c r="B7" s="0" t="n">
        <v>15.05</v>
      </c>
      <c r="C7" s="0" t="n">
        <v>18.72</v>
      </c>
      <c r="D7" s="0" t="n">
        <v>19.65</v>
      </c>
      <c r="E7" s="0" t="n">
        <v>35.3</v>
      </c>
      <c r="F7" s="3" t="b">
        <f aca="false">TRUE()</f>
        <v>1</v>
      </c>
      <c r="G7" s="3" t="n">
        <v>-14.72051379</v>
      </c>
      <c r="H7" s="4" t="n">
        <v>5.76E-047</v>
      </c>
    </row>
    <row r="8" customFormat="false" ht="16" hidden="false" customHeight="false" outlineLevel="0" collapsed="false">
      <c r="A8" s="0" t="s">
        <v>15</v>
      </c>
      <c r="B8" s="0" t="n">
        <v>12.23</v>
      </c>
      <c r="C8" s="0" t="n">
        <v>17.15</v>
      </c>
      <c r="D8" s="0" t="n">
        <v>17.94</v>
      </c>
      <c r="E8" s="0" t="n">
        <v>34.29</v>
      </c>
      <c r="F8" s="3" t="b">
        <f aca="false">TRUE()</f>
        <v>1</v>
      </c>
      <c r="G8" s="3" t="n">
        <v>-14.49917796</v>
      </c>
      <c r="H8" s="4" t="n">
        <v>1.47E-045</v>
      </c>
    </row>
    <row r="9" customFormat="false" ht="16" hidden="false" customHeight="false" outlineLevel="0" collapsed="false">
      <c r="A9" s="0" t="s">
        <v>16</v>
      </c>
      <c r="B9" s="0" t="n">
        <v>8.98</v>
      </c>
      <c r="C9" s="0" t="n">
        <v>13.72</v>
      </c>
      <c r="D9" s="0" t="n">
        <v>14.63</v>
      </c>
      <c r="E9" s="0" t="n">
        <v>22.14</v>
      </c>
      <c r="F9" s="3" t="b">
        <f aca="false">TRUE()</f>
        <v>1</v>
      </c>
      <c r="G9" s="3" t="n">
        <v>-13.50104789</v>
      </c>
      <c r="H9" s="4" t="n">
        <v>1.83E-039</v>
      </c>
    </row>
    <row r="10" customFormat="false" ht="16" hidden="false" customHeight="false" outlineLevel="0" collapsed="false">
      <c r="A10" s="0" t="s">
        <v>17</v>
      </c>
      <c r="B10" s="0" t="n">
        <v>22.14</v>
      </c>
      <c r="C10" s="0" t="n">
        <v>23.71</v>
      </c>
      <c r="D10" s="0" t="n">
        <v>26.42</v>
      </c>
      <c r="E10" s="0" t="n">
        <v>55.28</v>
      </c>
      <c r="F10" s="3" t="b">
        <f aca="false">TRUE()</f>
        <v>1</v>
      </c>
      <c r="G10" s="3" t="n">
        <v>-13.46281518</v>
      </c>
      <c r="H10" s="4" t="n">
        <v>3.05E-039</v>
      </c>
    </row>
    <row r="11" customFormat="false" ht="16" hidden="false" customHeight="false" outlineLevel="0" collapsed="false">
      <c r="A11" s="0" t="s">
        <v>18</v>
      </c>
      <c r="B11" s="0" t="n">
        <v>8.33</v>
      </c>
      <c r="C11" s="0" t="n">
        <v>10.09</v>
      </c>
      <c r="D11" s="0" t="n">
        <v>11.89</v>
      </c>
      <c r="E11" s="0" t="n">
        <v>9.03</v>
      </c>
      <c r="F11" s="3" t="b">
        <f aca="false">TRUE()</f>
        <v>1</v>
      </c>
      <c r="G11" s="3" t="n">
        <v>-11.39978348</v>
      </c>
      <c r="H11" s="4" t="n">
        <v>4.9E-028</v>
      </c>
    </row>
    <row r="12" customFormat="false" ht="16" hidden="false" customHeight="false" outlineLevel="0" collapsed="false">
      <c r="A12" s="0" t="s">
        <v>19</v>
      </c>
      <c r="B12" s="0" t="n">
        <v>14.22</v>
      </c>
      <c r="C12" s="0" t="n">
        <v>14.08</v>
      </c>
      <c r="D12" s="0" t="n">
        <v>16.55</v>
      </c>
      <c r="E12" s="0" t="n">
        <v>23.22</v>
      </c>
      <c r="F12" s="3" t="b">
        <f aca="false">TRUE()</f>
        <v>1</v>
      </c>
      <c r="G12" s="3" t="n">
        <v>-11.12819824</v>
      </c>
      <c r="H12" s="4" t="n">
        <v>1.06E-026</v>
      </c>
    </row>
    <row r="13" customFormat="false" ht="16" hidden="false" customHeight="false" outlineLevel="0" collapsed="false">
      <c r="A13" s="0" t="s">
        <v>20</v>
      </c>
      <c r="B13" s="0" t="n">
        <v>5.59</v>
      </c>
      <c r="C13" s="0" t="n">
        <v>8.55</v>
      </c>
      <c r="D13" s="0" t="n">
        <v>8.75</v>
      </c>
      <c r="E13" s="0" t="n">
        <v>7.09</v>
      </c>
      <c r="F13" s="3" t="b">
        <f aca="false">TRUE()</f>
        <v>1</v>
      </c>
      <c r="G13" s="3" t="n">
        <v>-10.70905386</v>
      </c>
      <c r="H13" s="4" t="n">
        <v>1.06E-024</v>
      </c>
    </row>
    <row r="14" customFormat="false" ht="16" hidden="false" customHeight="false" outlineLevel="0" collapsed="false">
      <c r="A14" s="0" t="s">
        <v>21</v>
      </c>
      <c r="B14" s="0" t="n">
        <v>9.38</v>
      </c>
      <c r="C14" s="0" t="n">
        <v>11.74</v>
      </c>
      <c r="D14" s="0" t="n">
        <v>12.06</v>
      </c>
      <c r="E14" s="0" t="n">
        <v>14.25</v>
      </c>
      <c r="F14" s="3" t="b">
        <f aca="false">TRUE()</f>
        <v>1</v>
      </c>
      <c r="G14" s="3" t="n">
        <v>-10.4553959</v>
      </c>
      <c r="H14" s="4" t="n">
        <v>1.58E-023</v>
      </c>
    </row>
    <row r="15" customFormat="false" ht="16" hidden="false" customHeight="false" outlineLevel="0" collapsed="false">
      <c r="A15" s="0" t="s">
        <v>22</v>
      </c>
      <c r="B15" s="0" t="n">
        <v>6.99</v>
      </c>
      <c r="C15" s="0" t="n">
        <v>9.24</v>
      </c>
      <c r="D15" s="0" t="n">
        <v>9.79</v>
      </c>
      <c r="E15" s="0" t="n">
        <v>7.55</v>
      </c>
      <c r="F15" s="3" t="b">
        <f aca="false">TRUE()</f>
        <v>1</v>
      </c>
      <c r="G15" s="3" t="n">
        <v>-9.268191508</v>
      </c>
      <c r="H15" s="4" t="n">
        <v>2.12E-018</v>
      </c>
    </row>
    <row r="16" customFormat="false" ht="16" hidden="false" customHeight="false" outlineLevel="0" collapsed="false">
      <c r="A16" s="0" t="s">
        <v>23</v>
      </c>
      <c r="B16" s="0" t="n">
        <v>16.31</v>
      </c>
      <c r="C16" s="0" t="n">
        <v>13.99</v>
      </c>
      <c r="D16" s="0" t="n">
        <v>18.41</v>
      </c>
      <c r="E16" s="0" t="n">
        <v>20.84</v>
      </c>
      <c r="F16" s="3" t="b">
        <f aca="false">TRUE()</f>
        <v>1</v>
      </c>
      <c r="G16" s="3" t="n">
        <v>-8.940756626</v>
      </c>
      <c r="H16" s="4" t="n">
        <v>4.21E-017</v>
      </c>
    </row>
    <row r="17" customFormat="false" ht="16" hidden="false" customHeight="false" outlineLevel="0" collapsed="false">
      <c r="A17" s="0" t="s">
        <v>24</v>
      </c>
      <c r="B17" s="0" t="n">
        <v>9.4</v>
      </c>
      <c r="C17" s="0" t="n">
        <v>12.29</v>
      </c>
      <c r="D17" s="0" t="n">
        <v>14.29</v>
      </c>
      <c r="E17" s="0" t="n">
        <v>12.63</v>
      </c>
      <c r="F17" s="3" t="b">
        <f aca="false">TRUE()</f>
        <v>1</v>
      </c>
      <c r="G17" s="3" t="n">
        <v>-8.406755572</v>
      </c>
      <c r="H17" s="4" t="n">
        <v>4.51E-015</v>
      </c>
    </row>
    <row r="18" customFormat="false" ht="16" hidden="false" customHeight="false" outlineLevel="0" collapsed="false">
      <c r="A18" s="0" t="s">
        <v>25</v>
      </c>
      <c r="B18" s="0" t="n">
        <v>3.02</v>
      </c>
      <c r="C18" s="0" t="n">
        <v>8.11</v>
      </c>
      <c r="D18" s="0" t="n">
        <v>8.17</v>
      </c>
      <c r="E18" s="0" t="n">
        <v>5.43</v>
      </c>
      <c r="F18" s="3" t="b">
        <f aca="false">TRUE()</f>
        <v>1</v>
      </c>
      <c r="G18" s="3" t="n">
        <v>-7.500218373</v>
      </c>
      <c r="H18" s="4" t="n">
        <v>6.43E-012</v>
      </c>
    </row>
    <row r="19" customFormat="false" ht="16" hidden="false" customHeight="false" outlineLevel="0" collapsed="false">
      <c r="A19" s="0" t="s">
        <v>26</v>
      </c>
      <c r="B19" s="0" t="n">
        <v>5.06</v>
      </c>
      <c r="C19" s="0" t="n">
        <v>8.39</v>
      </c>
      <c r="D19" s="0" t="n">
        <v>8.78</v>
      </c>
      <c r="E19" s="0" t="n">
        <v>7.53</v>
      </c>
      <c r="F19" s="3" t="b">
        <f aca="false">TRUE()</f>
        <v>1</v>
      </c>
      <c r="G19" s="3" t="n">
        <v>-7.012486403</v>
      </c>
      <c r="H19" s="4" t="n">
        <v>2.29E-010</v>
      </c>
    </row>
    <row r="20" customFormat="false" ht="16" hidden="false" customHeight="false" outlineLevel="0" collapsed="false">
      <c r="A20" s="0" t="s">
        <v>27</v>
      </c>
      <c r="B20" s="0" t="n">
        <v>3.78</v>
      </c>
      <c r="C20" s="0" t="n">
        <v>8.33</v>
      </c>
      <c r="D20" s="0" t="n">
        <v>8.15</v>
      </c>
      <c r="E20" s="0" t="n">
        <v>8.57</v>
      </c>
      <c r="F20" s="3" t="b">
        <f aca="false">TRUE()</f>
        <v>1</v>
      </c>
      <c r="G20" s="3" t="n">
        <v>-6.652072975</v>
      </c>
      <c r="H20" s="4" t="n">
        <v>2.75E-009</v>
      </c>
    </row>
    <row r="21" customFormat="false" ht="16" hidden="false" customHeight="false" outlineLevel="0" collapsed="false">
      <c r="A21" s="0" t="s">
        <v>28</v>
      </c>
      <c r="B21" s="0" t="n">
        <v>15.72</v>
      </c>
      <c r="C21" s="0" t="n">
        <v>15.93</v>
      </c>
      <c r="D21" s="0" t="n">
        <v>18.43</v>
      </c>
      <c r="E21" s="0" t="n">
        <v>26.85</v>
      </c>
      <c r="F21" s="3" t="b">
        <f aca="false">TRUE()</f>
        <v>1</v>
      </c>
      <c r="G21" s="3" t="n">
        <v>-6.493353129</v>
      </c>
      <c r="H21" s="4" t="n">
        <v>7.81E-009</v>
      </c>
    </row>
    <row r="22" customFormat="false" ht="16" hidden="false" customHeight="false" outlineLevel="0" collapsed="false">
      <c r="A22" s="0" t="s">
        <v>29</v>
      </c>
      <c r="B22" s="0" t="n">
        <v>6.03</v>
      </c>
      <c r="C22" s="0" t="n">
        <v>9.44</v>
      </c>
      <c r="D22" s="0" t="n">
        <v>10.17</v>
      </c>
      <c r="E22" s="0" t="n">
        <v>9.03</v>
      </c>
      <c r="F22" s="3" t="b">
        <f aca="false">TRUE()</f>
        <v>1</v>
      </c>
      <c r="G22" s="3" t="n">
        <v>-6.012035751</v>
      </c>
      <c r="H22" s="4" t="n">
        <v>1.67E-007</v>
      </c>
    </row>
    <row r="23" customFormat="false" ht="16" hidden="false" customHeight="false" outlineLevel="0" collapsed="false">
      <c r="A23" s="0" t="s">
        <v>30</v>
      </c>
      <c r="B23" s="0" t="n">
        <v>3.2</v>
      </c>
      <c r="C23" s="0" t="n">
        <v>10.25</v>
      </c>
      <c r="D23" s="0" t="n">
        <v>10.51</v>
      </c>
      <c r="E23" s="0" t="n">
        <v>5.21</v>
      </c>
      <c r="F23" s="3" t="b">
        <f aca="false">TRUE()</f>
        <v>1</v>
      </c>
      <c r="G23" s="3" t="n">
        <v>-5.848939961</v>
      </c>
      <c r="H23" s="4" t="n">
        <v>4.45E-007</v>
      </c>
    </row>
    <row r="24" customFormat="false" ht="16" hidden="false" customHeight="false" outlineLevel="0" collapsed="false">
      <c r="A24" s="0" t="s">
        <v>31</v>
      </c>
      <c r="B24" s="0" t="n">
        <v>6.81</v>
      </c>
      <c r="C24" s="0" t="n">
        <v>8.19</v>
      </c>
      <c r="D24" s="0" t="n">
        <v>10.86</v>
      </c>
      <c r="E24" s="0" t="n">
        <v>7.38</v>
      </c>
      <c r="F24" s="3" t="b">
        <f aca="false">TRUE()</f>
        <v>1</v>
      </c>
      <c r="G24" s="3" t="n">
        <v>-5.581342656</v>
      </c>
      <c r="H24" s="4" t="n">
        <v>2.1E-006</v>
      </c>
    </row>
    <row r="25" customFormat="false" ht="16" hidden="false" customHeight="false" outlineLevel="0" collapsed="false">
      <c r="A25" s="0" t="s">
        <v>32</v>
      </c>
      <c r="B25" s="0" t="n">
        <v>-1.16</v>
      </c>
      <c r="C25" s="0" t="n">
        <v>8.55</v>
      </c>
      <c r="D25" s="0" t="n">
        <v>8.24</v>
      </c>
      <c r="E25" s="0" t="n">
        <v>4.7</v>
      </c>
      <c r="F25" s="3" t="b">
        <f aca="false">TRUE()</f>
        <v>1</v>
      </c>
      <c r="G25" s="3" t="n">
        <v>-5.378686974</v>
      </c>
      <c r="H25" s="4" t="n">
        <v>6.38E-006</v>
      </c>
    </row>
    <row r="26" customFormat="false" ht="16" hidden="false" customHeight="false" outlineLevel="0" collapsed="false">
      <c r="A26" s="0" t="s">
        <v>33</v>
      </c>
      <c r="B26" s="0" t="n">
        <v>2.39</v>
      </c>
      <c r="C26" s="0" t="n">
        <v>9.35</v>
      </c>
      <c r="D26" s="0" t="n">
        <v>9.04</v>
      </c>
      <c r="E26" s="0" t="n">
        <v>4.7</v>
      </c>
      <c r="F26" s="3" t="b">
        <f aca="false">TRUE()</f>
        <v>1</v>
      </c>
      <c r="G26" s="3" t="n">
        <v>-5.267873894</v>
      </c>
      <c r="H26" s="4" t="n">
        <v>1.15E-005</v>
      </c>
    </row>
    <row r="27" customFormat="false" ht="16" hidden="false" customHeight="false" outlineLevel="0" collapsed="false">
      <c r="A27" s="0" t="s">
        <v>34</v>
      </c>
      <c r="B27" s="0" t="n">
        <v>8.01</v>
      </c>
      <c r="C27" s="0" t="n">
        <v>10.26</v>
      </c>
      <c r="D27" s="0" t="n">
        <v>12.52</v>
      </c>
      <c r="E27" s="0" t="n">
        <v>8.17</v>
      </c>
      <c r="F27" s="3" t="b">
        <f aca="false">TRUE()</f>
        <v>1</v>
      </c>
      <c r="G27" s="3" t="n">
        <v>-5.088186208</v>
      </c>
      <c r="H27" s="4" t="n">
        <v>2.93E-005</v>
      </c>
    </row>
    <row r="28" customFormat="false" ht="16" hidden="false" customHeight="false" outlineLevel="0" collapsed="false">
      <c r="A28" s="0" t="s">
        <v>35</v>
      </c>
      <c r="B28" s="0" t="n">
        <v>7.6</v>
      </c>
      <c r="C28" s="0" t="n">
        <v>2.31</v>
      </c>
      <c r="D28" s="0" t="n">
        <v>8.19</v>
      </c>
      <c r="E28" s="0" t="n">
        <v>5.26</v>
      </c>
      <c r="F28" s="3" t="b">
        <f aca="false">TRUE()</f>
        <v>1</v>
      </c>
      <c r="G28" s="3" t="n">
        <v>-4.768981672</v>
      </c>
      <c r="H28" s="3" t="n">
        <v>0.000144424</v>
      </c>
    </row>
    <row r="29" customFormat="false" ht="16" hidden="false" customHeight="false" outlineLevel="0" collapsed="false">
      <c r="A29" s="0" t="s">
        <v>36</v>
      </c>
      <c r="B29" s="0" t="n">
        <v>7.83</v>
      </c>
      <c r="C29" s="0" t="n">
        <v>9.69</v>
      </c>
      <c r="D29" s="0" t="n">
        <v>10.5</v>
      </c>
      <c r="E29" s="0" t="n">
        <v>5.9</v>
      </c>
      <c r="F29" s="3" t="b">
        <f aca="false">TRUE()</f>
        <v>1</v>
      </c>
      <c r="G29" s="3" t="n">
        <v>-4.656819647</v>
      </c>
      <c r="H29" s="3" t="n">
        <v>0.00024406</v>
      </c>
    </row>
    <row r="30" customFormat="false" ht="16" hidden="false" customHeight="false" outlineLevel="0" collapsed="false">
      <c r="A30" s="0" t="s">
        <v>37</v>
      </c>
      <c r="B30" s="0" t="n">
        <v>6.09</v>
      </c>
      <c r="C30" s="0" t="n">
        <v>9.77</v>
      </c>
      <c r="D30" s="0" t="n">
        <v>10.14</v>
      </c>
      <c r="E30" s="0" t="n">
        <v>4.39</v>
      </c>
      <c r="F30" s="3" t="b">
        <f aca="false">TRUE()</f>
        <v>1</v>
      </c>
      <c r="G30" s="3" t="n">
        <v>-4.559803832</v>
      </c>
      <c r="H30" s="3" t="n">
        <v>0.000378891</v>
      </c>
    </row>
    <row r="31" customFormat="false" ht="16" hidden="false" customHeight="false" outlineLevel="0" collapsed="false">
      <c r="A31" s="0" t="s">
        <v>38</v>
      </c>
      <c r="B31" s="0" t="n">
        <v>2.87</v>
      </c>
      <c r="C31" s="0" t="n">
        <v>9.28</v>
      </c>
      <c r="D31" s="0" t="n">
        <v>9.4</v>
      </c>
      <c r="E31" s="0" t="n">
        <v>5.18</v>
      </c>
      <c r="F31" s="3" t="b">
        <f aca="false">TRUE()</f>
        <v>1</v>
      </c>
      <c r="G31" s="3" t="n">
        <v>-4.347437808</v>
      </c>
      <c r="H31" s="3" t="n">
        <v>0.001005481</v>
      </c>
    </row>
    <row r="32" customFormat="false" ht="16" hidden="false" customHeight="false" outlineLevel="0" collapsed="false">
      <c r="A32" s="0" t="s">
        <v>39</v>
      </c>
      <c r="B32" s="0" t="n">
        <v>8.31</v>
      </c>
      <c r="C32" s="0" t="n">
        <v>5.39</v>
      </c>
      <c r="D32" s="0" t="n">
        <v>8.57</v>
      </c>
      <c r="E32" s="0" t="n">
        <v>5.05</v>
      </c>
      <c r="F32" s="3" t="b">
        <f aca="false">TRUE()</f>
        <v>1</v>
      </c>
      <c r="G32" s="3" t="n">
        <v>3.428592125</v>
      </c>
      <c r="H32" s="3" t="n">
        <v>0.039436838</v>
      </c>
    </row>
    <row r="33" customFormat="false" ht="16" hidden="false" customHeight="false" outlineLevel="0" collapsed="false">
      <c r="A33" s="0" t="s">
        <v>40</v>
      </c>
      <c r="B33" s="0" t="n">
        <v>8.47</v>
      </c>
      <c r="C33" s="0" t="n">
        <v>9.28</v>
      </c>
      <c r="D33" s="0" t="n">
        <v>10.51</v>
      </c>
      <c r="E33" s="0" t="n">
        <v>5.23</v>
      </c>
      <c r="F33" s="3" t="b">
        <f aca="false">TRUE()</f>
        <v>1</v>
      </c>
      <c r="G33" s="3" t="n">
        <v>3.573250096</v>
      </c>
      <c r="H33" s="3" t="n">
        <v>0.02327013</v>
      </c>
    </row>
    <row r="34" customFormat="false" ht="16" hidden="false" customHeight="false" outlineLevel="0" collapsed="false">
      <c r="A34" s="0" t="s">
        <v>41</v>
      </c>
      <c r="B34" s="0" t="n">
        <v>12.4</v>
      </c>
      <c r="C34" s="0" t="n">
        <v>11.75</v>
      </c>
      <c r="D34" s="0" t="n">
        <v>15.17</v>
      </c>
      <c r="E34" s="0" t="n">
        <v>10.58</v>
      </c>
      <c r="F34" s="3" t="b">
        <f aca="false">TRUE()</f>
        <v>1</v>
      </c>
      <c r="G34" s="3" t="n">
        <v>3.650765842</v>
      </c>
      <c r="H34" s="3" t="n">
        <v>0.017517788</v>
      </c>
    </row>
    <row r="35" customFormat="false" ht="16" hidden="false" customHeight="false" outlineLevel="0" collapsed="false">
      <c r="A35" s="0" t="s">
        <v>42</v>
      </c>
      <c r="B35" s="0" t="n">
        <v>4.48</v>
      </c>
      <c r="C35" s="0" t="n">
        <v>6.96</v>
      </c>
      <c r="D35" s="0" t="n">
        <v>8.07</v>
      </c>
      <c r="E35" s="0" t="n">
        <v>3.1</v>
      </c>
      <c r="F35" s="3" t="b">
        <f aca="false">TRUE()</f>
        <v>1</v>
      </c>
      <c r="G35" s="3" t="n">
        <v>4.005393149</v>
      </c>
      <c r="H35" s="3" t="n">
        <v>0.004334009</v>
      </c>
    </row>
    <row r="36" customFormat="false" ht="16" hidden="false" customHeight="false" outlineLevel="0" collapsed="false">
      <c r="A36" s="0" t="s">
        <v>43</v>
      </c>
      <c r="B36" s="0" t="n">
        <v>8.37</v>
      </c>
      <c r="C36" s="0" t="n">
        <v>8.13</v>
      </c>
      <c r="D36" s="0" t="n">
        <v>11.42</v>
      </c>
      <c r="E36" s="0" t="n">
        <v>8.67</v>
      </c>
      <c r="F36" s="3" t="b">
        <f aca="false">TRUE()</f>
        <v>1</v>
      </c>
      <c r="G36" s="3" t="n">
        <v>4.188675936</v>
      </c>
      <c r="H36" s="3" t="n">
        <v>0.002020225</v>
      </c>
    </row>
    <row r="37" customFormat="false" ht="16" hidden="false" customHeight="false" outlineLevel="0" collapsed="false">
      <c r="A37" s="0" t="s">
        <v>44</v>
      </c>
      <c r="B37" s="0" t="n">
        <v>11.04</v>
      </c>
      <c r="C37" s="0" t="n">
        <v>8.71</v>
      </c>
      <c r="D37" s="0" t="n">
        <v>13.44</v>
      </c>
      <c r="E37" s="0" t="n">
        <v>8.76</v>
      </c>
      <c r="F37" s="3" t="b">
        <f aca="false">TRUE()</f>
        <v>1</v>
      </c>
      <c r="G37" s="3" t="n">
        <v>4.639032199</v>
      </c>
      <c r="H37" s="3" t="n">
        <v>0.000262533</v>
      </c>
    </row>
    <row r="38" customFormat="false" ht="16" hidden="false" customHeight="false" outlineLevel="0" collapsed="false">
      <c r="A38" s="0" t="s">
        <v>45</v>
      </c>
      <c r="B38" s="0" t="n">
        <v>8.24</v>
      </c>
      <c r="C38" s="0" t="n">
        <v>9</v>
      </c>
      <c r="D38" s="0" t="n">
        <v>10.06</v>
      </c>
      <c r="E38" s="0" t="n">
        <v>6.76</v>
      </c>
      <c r="F38" s="3" t="b">
        <f aca="false">TRUE()</f>
        <v>1</v>
      </c>
      <c r="G38" s="3" t="n">
        <v>4.78264863</v>
      </c>
      <c r="H38" s="3" t="n">
        <v>0.00013667</v>
      </c>
    </row>
    <row r="39" customFormat="false" ht="16" hidden="false" customHeight="false" outlineLevel="0" collapsed="false">
      <c r="A39" s="0" t="s">
        <v>46</v>
      </c>
      <c r="B39" s="0" t="n">
        <v>6.13</v>
      </c>
      <c r="C39" s="0" t="n">
        <v>8.87</v>
      </c>
      <c r="D39" s="0" t="n">
        <v>10.21</v>
      </c>
      <c r="E39" s="0" t="n">
        <v>8.35</v>
      </c>
      <c r="F39" s="3" t="b">
        <f aca="false">TRUE()</f>
        <v>1</v>
      </c>
      <c r="G39" s="3" t="n">
        <v>5.166080605</v>
      </c>
      <c r="H39" s="4" t="n">
        <v>1.96E-005</v>
      </c>
    </row>
    <row r="40" customFormat="false" ht="16" hidden="false" customHeight="false" outlineLevel="0" collapsed="false">
      <c r="A40" s="0" t="s">
        <v>47</v>
      </c>
      <c r="B40" s="0" t="n">
        <v>8.46</v>
      </c>
      <c r="C40" s="0" t="n">
        <v>9.92</v>
      </c>
      <c r="D40" s="0" t="n">
        <v>10.57</v>
      </c>
      <c r="E40" s="0" t="n">
        <v>8.72</v>
      </c>
      <c r="F40" s="3" t="b">
        <f aca="false">TRUE()</f>
        <v>1</v>
      </c>
      <c r="G40" s="3" t="n">
        <v>5.359001611</v>
      </c>
      <c r="H40" s="4" t="n">
        <v>7.03E-006</v>
      </c>
    </row>
    <row r="41" customFormat="false" ht="16" hidden="false" customHeight="false" outlineLevel="0" collapsed="false">
      <c r="A41" s="0" t="s">
        <v>48</v>
      </c>
      <c r="B41" s="0" t="n">
        <v>12.03</v>
      </c>
      <c r="C41" s="0" t="n">
        <v>10.69</v>
      </c>
      <c r="D41" s="0" t="n">
        <v>14.6</v>
      </c>
      <c r="E41" s="0" t="n">
        <v>9.75</v>
      </c>
      <c r="F41" s="3" t="b">
        <f aca="false">TRUE()</f>
        <v>1</v>
      </c>
      <c r="G41" s="3" t="n">
        <v>5.548093572</v>
      </c>
      <c r="H41" s="4" t="n">
        <v>2.51E-006</v>
      </c>
    </row>
    <row r="42" customFormat="false" ht="16" hidden="false" customHeight="false" outlineLevel="0" collapsed="false">
      <c r="A42" s="0" t="s">
        <v>49</v>
      </c>
      <c r="B42" s="0" t="n">
        <v>9.57</v>
      </c>
      <c r="C42" s="0" t="n">
        <v>9.68</v>
      </c>
      <c r="D42" s="0" t="n">
        <v>12.64</v>
      </c>
      <c r="E42" s="0" t="n">
        <v>9.36</v>
      </c>
      <c r="F42" s="3" t="b">
        <f aca="false">TRUE()</f>
        <v>1</v>
      </c>
      <c r="G42" s="3" t="n">
        <v>6.235767785</v>
      </c>
      <c r="H42" s="4" t="n">
        <v>4.14E-008</v>
      </c>
    </row>
    <row r="43" customFormat="false" ht="16" hidden="false" customHeight="false" outlineLevel="0" collapsed="false">
      <c r="A43" s="0" t="s">
        <v>50</v>
      </c>
      <c r="B43" s="0" t="n">
        <v>6.49</v>
      </c>
      <c r="C43" s="0" t="n">
        <v>7.96</v>
      </c>
      <c r="D43" s="0" t="n">
        <v>10.03</v>
      </c>
      <c r="E43" s="0" t="n">
        <v>6.7</v>
      </c>
      <c r="F43" s="3" t="b">
        <f aca="false">TRUE()</f>
        <v>1</v>
      </c>
      <c r="G43" s="3" t="n">
        <v>7.213660055</v>
      </c>
      <c r="H43" s="4" t="n">
        <v>5.39E-011</v>
      </c>
    </row>
    <row r="44" customFormat="false" ht="16" hidden="false" customHeight="false" outlineLevel="0" collapsed="false">
      <c r="A44" s="0" t="s">
        <v>51</v>
      </c>
      <c r="B44" s="0" t="n">
        <v>9.94</v>
      </c>
      <c r="C44" s="0" t="n">
        <v>9.69</v>
      </c>
      <c r="D44" s="0" t="n">
        <v>13.2</v>
      </c>
      <c r="E44" s="0" t="n">
        <v>9.24</v>
      </c>
      <c r="F44" s="3" t="b">
        <f aca="false">TRUE()</f>
        <v>1</v>
      </c>
      <c r="G44" s="3" t="n">
        <v>7.257170192</v>
      </c>
      <c r="H44" s="4" t="n">
        <v>3.95E-011</v>
      </c>
    </row>
    <row r="45" customFormat="false" ht="16" hidden="false" customHeight="false" outlineLevel="0" collapsed="false">
      <c r="A45" s="0" t="s">
        <v>52</v>
      </c>
      <c r="B45" s="0" t="n">
        <v>7.18</v>
      </c>
      <c r="C45" s="0" t="n">
        <v>6.81</v>
      </c>
      <c r="D45" s="0" t="n">
        <v>8.76</v>
      </c>
      <c r="E45" s="0" t="n">
        <v>8.67</v>
      </c>
      <c r="F45" s="3" t="b">
        <f aca="false">TRUE()</f>
        <v>1</v>
      </c>
      <c r="G45" s="3" t="n">
        <v>7.558558996</v>
      </c>
      <c r="H45" s="4" t="n">
        <v>4.16E-012</v>
      </c>
    </row>
    <row r="46" customFormat="false" ht="16" hidden="false" customHeight="false" outlineLevel="0" collapsed="false">
      <c r="A46" s="0" t="s">
        <v>53</v>
      </c>
      <c r="B46" s="0" t="n">
        <v>12.23</v>
      </c>
      <c r="C46" s="0" t="n">
        <v>13.55</v>
      </c>
      <c r="D46" s="0" t="n">
        <v>16.12</v>
      </c>
      <c r="E46" s="0" t="n">
        <v>13.79</v>
      </c>
      <c r="F46" s="3" t="b">
        <f aca="false">TRUE()</f>
        <v>1</v>
      </c>
      <c r="G46" s="3" t="n">
        <v>7.796884947</v>
      </c>
      <c r="H46" s="4" t="n">
        <v>6.6E-013</v>
      </c>
    </row>
    <row r="47" customFormat="false" ht="16" hidden="false" customHeight="false" outlineLevel="0" collapsed="false">
      <c r="A47" s="0" t="s">
        <v>54</v>
      </c>
      <c r="B47" s="0" t="n">
        <v>3.52</v>
      </c>
      <c r="C47" s="0" t="n">
        <v>9.82</v>
      </c>
      <c r="D47" s="0" t="n">
        <v>9.78</v>
      </c>
      <c r="E47" s="0" t="n">
        <v>7.37</v>
      </c>
      <c r="F47" s="3" t="b">
        <f aca="false">TRUE()</f>
        <v>1</v>
      </c>
      <c r="G47" s="3" t="n">
        <v>8.022967978</v>
      </c>
      <c r="H47" s="4" t="n">
        <v>1.08E-013</v>
      </c>
    </row>
    <row r="48" customFormat="false" ht="16" hidden="false" customHeight="false" outlineLevel="0" collapsed="false">
      <c r="A48" s="0" t="s">
        <v>55</v>
      </c>
      <c r="B48" s="0" t="n">
        <v>14.89</v>
      </c>
      <c r="C48" s="0" t="n">
        <v>17.76</v>
      </c>
      <c r="D48" s="0" t="n">
        <v>20.27</v>
      </c>
      <c r="E48" s="0" t="n">
        <v>18.99</v>
      </c>
      <c r="F48" s="3" t="b">
        <f aca="false">TRUE()</f>
        <v>1</v>
      </c>
      <c r="G48" s="3" t="n">
        <v>8.315228982</v>
      </c>
      <c r="H48" s="4" t="n">
        <v>9.71E-015</v>
      </c>
    </row>
    <row r="49" customFormat="false" ht="16" hidden="false" customHeight="false" outlineLevel="0" collapsed="false">
      <c r="A49" s="0" t="s">
        <v>56</v>
      </c>
      <c r="B49" s="0" t="n">
        <v>9.47</v>
      </c>
      <c r="C49" s="0" t="n">
        <v>5.71</v>
      </c>
      <c r="D49" s="0" t="n">
        <v>10</v>
      </c>
      <c r="E49" s="0" t="n">
        <v>6.69</v>
      </c>
      <c r="F49" s="3" t="b">
        <f aca="false">TRUE()</f>
        <v>1</v>
      </c>
      <c r="G49" s="3" t="n">
        <v>8.435617774</v>
      </c>
      <c r="H49" s="4" t="n">
        <v>3.56E-015</v>
      </c>
    </row>
    <row r="50" customFormat="false" ht="16" hidden="false" customHeight="false" outlineLevel="0" collapsed="false">
      <c r="A50" s="0" t="s">
        <v>57</v>
      </c>
      <c r="B50" s="0" t="n">
        <v>14.82</v>
      </c>
      <c r="C50" s="0" t="n">
        <v>14.98</v>
      </c>
      <c r="D50" s="0" t="n">
        <v>18.15</v>
      </c>
      <c r="E50" s="0" t="n">
        <v>19.23</v>
      </c>
      <c r="F50" s="3" t="b">
        <f aca="false">TRUE()</f>
        <v>1</v>
      </c>
      <c r="G50" s="3" t="n">
        <v>9.058945747</v>
      </c>
      <c r="H50" s="4" t="n">
        <v>1.45E-017</v>
      </c>
    </row>
    <row r="51" customFormat="false" ht="16" hidden="false" customHeight="false" outlineLevel="0" collapsed="false">
      <c r="A51" s="0" t="s">
        <v>58</v>
      </c>
      <c r="B51" s="0" t="n">
        <v>6.5</v>
      </c>
      <c r="C51" s="0" t="n">
        <v>9.34</v>
      </c>
      <c r="D51" s="0" t="n">
        <v>10.73</v>
      </c>
      <c r="E51" s="0" t="n">
        <v>7.38</v>
      </c>
      <c r="F51" s="3" t="b">
        <f aca="false">TRUE()</f>
        <v>1</v>
      </c>
      <c r="G51" s="3" t="n">
        <v>9.611326938</v>
      </c>
      <c r="H51" s="4" t="n">
        <v>8.09E-020</v>
      </c>
    </row>
  </sheetData>
  <mergeCells count="2">
    <mergeCell ref="B2:E2"/>
    <mergeCell ref="F2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9T14:42:21Z</dcterms:created>
  <dc:creator>Microsoft Office User</dc:creator>
  <dc:description/>
  <dc:language>en-US</dc:language>
  <cp:lastModifiedBy>Microsoft Office User</cp:lastModifiedBy>
  <dcterms:modified xsi:type="dcterms:W3CDTF">2022-09-23T06:00:23Z</dcterms:modified>
  <cp:revision>0</cp:revision>
  <dc:subject/>
  <dc:title/>
</cp:coreProperties>
</file>